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users\Zrinka\Paper writing\Yeast phospho\suppl\Supp_data\"/>
    </mc:Choice>
  </mc:AlternateContent>
  <bookViews>
    <workbookView xWindow="0" yWindow="0" windowWidth="28800" windowHeight="12435"/>
  </bookViews>
  <sheets>
    <sheet name="Information" sheetId="2" r:id="rId1"/>
    <sheet name="Correlation and p-valu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41">
  <si>
    <t>Cys3 OUT</t>
  </si>
  <si>
    <t>Crz1 OUT</t>
  </si>
  <si>
    <t>Gln3 site1 OUT</t>
  </si>
  <si>
    <t>Gln3 site2 OUT</t>
  </si>
  <si>
    <t>Gpd1 OUT</t>
  </si>
  <si>
    <t>Gpd2 OUT</t>
  </si>
  <si>
    <t>Gut1 OUT</t>
  </si>
  <si>
    <t>Lys20 OUT</t>
  </si>
  <si>
    <t>Nbp2 OUT</t>
  </si>
  <si>
    <t>Pbs2 OUT</t>
  </si>
  <si>
    <t>Pbs2 IN</t>
  </si>
  <si>
    <t>Pfk1 OUT</t>
  </si>
  <si>
    <t>Pfk2 OUT</t>
  </si>
  <si>
    <t>Put3 OUT</t>
  </si>
  <si>
    <t>Smp1 OUT</t>
  </si>
  <si>
    <t>Ste50 OUT</t>
  </si>
  <si>
    <t>Str3 OUT</t>
  </si>
  <si>
    <t>Thr4 OUT</t>
  </si>
  <si>
    <t>Tkl1 OUT</t>
  </si>
  <si>
    <t>Yap4 OUT</t>
  </si>
  <si>
    <t>Zwf1 OUT</t>
  </si>
  <si>
    <t>Tkl1 IN</t>
  </si>
  <si>
    <t>Rim15 OUT</t>
  </si>
  <si>
    <t>Hog1 OUT</t>
  </si>
  <si>
    <t>Pfk2 IN</t>
  </si>
  <si>
    <t>Nbp2 IN</t>
  </si>
  <si>
    <t>Rim15 IN</t>
  </si>
  <si>
    <t>Tip41 OUT</t>
  </si>
  <si>
    <t>Tco89_m1</t>
  </si>
  <si>
    <t>Sko1 OUT</t>
  </si>
  <si>
    <t>Pda1 OUT</t>
  </si>
  <si>
    <t>Pda1 IN</t>
  </si>
  <si>
    <t>p-value from t-test</t>
  </si>
  <si>
    <t>Correlation coefficients for each mutant between all condition-pairs.</t>
  </si>
  <si>
    <t>p-values from t-test comparing the six correlation coefficients of one mutant against zero.</t>
  </si>
  <si>
    <t>glucose / glutamine vs. glucose  / proline</t>
  </si>
  <si>
    <r>
      <t>glucos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. pyruvat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glucos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. glucose / glutamine</t>
    </r>
  </si>
  <si>
    <r>
      <t>glucos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. glucose / proline</t>
    </r>
  </si>
  <si>
    <r>
      <t>pyruvat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. glucose  / glutamine</t>
    </r>
  </si>
  <si>
    <r>
      <t>pyruvat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vs. glucose  / pro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3">
    <dxf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4"/>
  <sheetViews>
    <sheetView tabSelected="1" workbookViewId="0"/>
  </sheetViews>
  <sheetFormatPr defaultRowHeight="15" x14ac:dyDescent="0.25"/>
  <sheetData>
    <row r="3" spans="2:2" x14ac:dyDescent="0.25">
      <c r="B3" t="s">
        <v>33</v>
      </c>
    </row>
    <row r="4" spans="2:2" x14ac:dyDescent="0.25">
      <c r="B4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G13"/>
  <sheetViews>
    <sheetView zoomScale="80" zoomScaleNormal="80" workbookViewId="0"/>
  </sheetViews>
  <sheetFormatPr defaultRowHeight="15" x14ac:dyDescent="0.25"/>
  <cols>
    <col min="1" max="1" width="41" bestFit="1" customWidth="1"/>
    <col min="2" max="33" width="16.28515625" style="1" customWidth="1"/>
  </cols>
  <sheetData>
    <row r="5" spans="1:33" s="3" customFormat="1" x14ac:dyDescent="0.25">
      <c r="B5" s="4" t="s">
        <v>1</v>
      </c>
      <c r="C5" s="4" t="s">
        <v>0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23</v>
      </c>
      <c r="J5" s="4" t="s">
        <v>7</v>
      </c>
      <c r="K5" s="4" t="s">
        <v>8</v>
      </c>
      <c r="L5" s="4" t="s">
        <v>25</v>
      </c>
      <c r="M5" s="4" t="s">
        <v>9</v>
      </c>
      <c r="N5" s="4" t="s">
        <v>10</v>
      </c>
      <c r="O5" s="4" t="s">
        <v>30</v>
      </c>
      <c r="P5" s="4" t="s">
        <v>31</v>
      </c>
      <c r="Q5" s="4" t="s">
        <v>11</v>
      </c>
      <c r="R5" s="4" t="s">
        <v>12</v>
      </c>
      <c r="S5" s="4" t="s">
        <v>24</v>
      </c>
      <c r="T5" s="4" t="s">
        <v>13</v>
      </c>
      <c r="U5" s="4" t="s">
        <v>22</v>
      </c>
      <c r="V5" s="4" t="s">
        <v>26</v>
      </c>
      <c r="W5" s="4" t="s">
        <v>29</v>
      </c>
      <c r="X5" s="4" t="s">
        <v>14</v>
      </c>
      <c r="Y5" s="4" t="s">
        <v>15</v>
      </c>
      <c r="Z5" s="4" t="s">
        <v>16</v>
      </c>
      <c r="AA5" s="4" t="s">
        <v>28</v>
      </c>
      <c r="AB5" s="4" t="s">
        <v>17</v>
      </c>
      <c r="AC5" s="4" t="s">
        <v>27</v>
      </c>
      <c r="AD5" s="4" t="s">
        <v>18</v>
      </c>
      <c r="AE5" s="4" t="s">
        <v>21</v>
      </c>
      <c r="AF5" s="4" t="s">
        <v>19</v>
      </c>
      <c r="AG5" s="4" t="s">
        <v>20</v>
      </c>
    </row>
    <row r="6" spans="1:33" ht="18.75" x14ac:dyDescent="0.35">
      <c r="A6" s="5" t="s">
        <v>36</v>
      </c>
      <c r="B6" s="1">
        <v>0.25919295038981</v>
      </c>
      <c r="C6" s="1">
        <v>6.4730493498396796E-2</v>
      </c>
      <c r="D6" s="1">
        <v>0.20876587982622699</v>
      </c>
      <c r="E6" s="1">
        <v>0.230278756087789</v>
      </c>
      <c r="F6" s="1">
        <v>-1.8222589969941E-2</v>
      </c>
      <c r="G6" s="1">
        <v>0.42399963024362802</v>
      </c>
      <c r="H6" s="1">
        <v>0.19817219853599999</v>
      </c>
      <c r="I6" s="1">
        <v>8.2411767800231794E-2</v>
      </c>
      <c r="J6" s="1">
        <v>0.13722818980519499</v>
      </c>
      <c r="K6" s="1">
        <v>3.6311671821922499E-2</v>
      </c>
      <c r="L6" s="1">
        <v>0.40085374302245402</v>
      </c>
      <c r="M6" s="1">
        <v>9.9263320581785802E-2</v>
      </c>
      <c r="N6" s="1">
        <v>0.21860035214957499</v>
      </c>
      <c r="O6" s="1">
        <v>0.43739524748292602</v>
      </c>
      <c r="P6" s="1">
        <v>0.13800202408454701</v>
      </c>
      <c r="Q6" s="1">
        <v>0.18402451444117901</v>
      </c>
      <c r="R6" s="1">
        <v>7.1430791721761505E-2</v>
      </c>
      <c r="S6" s="1">
        <v>-0.16985926389825901</v>
      </c>
      <c r="T6" s="1">
        <v>0.201830926291659</v>
      </c>
      <c r="U6" s="1">
        <v>0.28849485317096002</v>
      </c>
      <c r="V6" s="1">
        <v>-8.2787588189598596E-2</v>
      </c>
      <c r="W6" s="1">
        <v>0.16224011015460099</v>
      </c>
      <c r="X6" s="1">
        <v>0.40937505007580799</v>
      </c>
      <c r="Y6" s="1">
        <v>0.36069439211718402</v>
      </c>
      <c r="Z6" s="1">
        <v>-6.9629253297793601E-3</v>
      </c>
      <c r="AA6" s="1">
        <v>9.9931568113303504E-2</v>
      </c>
      <c r="AB6" s="1">
        <v>-0.177864895536964</v>
      </c>
      <c r="AC6" s="1">
        <v>8.9543110839816198E-2</v>
      </c>
      <c r="AD6" s="1">
        <v>-2.25395877525916E-2</v>
      </c>
      <c r="AE6" s="1">
        <v>9.8855782062997E-2</v>
      </c>
      <c r="AF6" s="1">
        <v>0.151282749481295</v>
      </c>
      <c r="AG6" s="1">
        <v>-9.9183265302364397E-3</v>
      </c>
    </row>
    <row r="7" spans="1:33" ht="18.75" x14ac:dyDescent="0.35">
      <c r="A7" s="5" t="s">
        <v>37</v>
      </c>
      <c r="B7" s="1">
        <v>0.13361271424442001</v>
      </c>
      <c r="C7" s="1">
        <v>0.32140124950674698</v>
      </c>
      <c r="D7" s="1">
        <v>0.35781150098520598</v>
      </c>
      <c r="E7" s="1">
        <v>0.54030594879752103</v>
      </c>
      <c r="F7" s="1">
        <v>0.37331942080507402</v>
      </c>
      <c r="G7" s="1">
        <v>0.49047696353157599</v>
      </c>
      <c r="H7" s="1">
        <v>0.218294267343389</v>
      </c>
      <c r="I7" s="1">
        <v>0.15339813770328001</v>
      </c>
      <c r="J7" s="1">
        <v>6.251619564956E-2</v>
      </c>
      <c r="K7" s="1">
        <v>0.234219740104952</v>
      </c>
      <c r="L7" s="1">
        <v>0.20197789277209299</v>
      </c>
      <c r="M7" s="1">
        <v>0.16349404419886901</v>
      </c>
      <c r="N7" s="1">
        <v>0.34400445516880102</v>
      </c>
      <c r="O7" s="1">
        <v>0.41986442234517002</v>
      </c>
      <c r="P7" s="1">
        <v>0.56321872190643796</v>
      </c>
      <c r="Q7" s="1">
        <v>0.27542951263874998</v>
      </c>
      <c r="R7" s="1">
        <v>0.19197959357404501</v>
      </c>
      <c r="S7" s="1">
        <v>-7.8786637008181407E-2</v>
      </c>
      <c r="T7" s="1">
        <v>0.17510376940716699</v>
      </c>
      <c r="U7" s="1">
        <v>0.29914315130777602</v>
      </c>
      <c r="V7" s="1">
        <v>0.14507960740935</v>
      </c>
      <c r="W7" s="1">
        <v>0.29069518471982397</v>
      </c>
      <c r="X7" s="1">
        <v>9.6946574346397293E-2</v>
      </c>
      <c r="Y7" s="1">
        <v>0.2078627392438</v>
      </c>
      <c r="Z7" s="1">
        <v>0.22075294930957701</v>
      </c>
      <c r="AA7" s="1">
        <v>-7.3014603669652706E-2</v>
      </c>
      <c r="AB7" s="1">
        <v>-0.215783304492739</v>
      </c>
      <c r="AC7" s="1">
        <v>-0.145541180716866</v>
      </c>
      <c r="AD7" s="1">
        <v>0.458700601823464</v>
      </c>
      <c r="AE7" s="1">
        <v>-0.28824169794467502</v>
      </c>
      <c r="AF7" s="1">
        <v>-0.3768086114859</v>
      </c>
      <c r="AG7" s="1">
        <v>0.20992771482779701</v>
      </c>
    </row>
    <row r="8" spans="1:33" ht="18.75" x14ac:dyDescent="0.35">
      <c r="A8" s="5" t="s">
        <v>38</v>
      </c>
      <c r="B8" s="1">
        <v>-1.8137424485479201E-2</v>
      </c>
      <c r="C8" s="1">
        <v>0.121799514505172</v>
      </c>
      <c r="D8" s="1">
        <v>0.164864485229128</v>
      </c>
      <c r="E8" s="1">
        <v>0.187710940188584</v>
      </c>
      <c r="F8" s="1">
        <v>0.189466944473516</v>
      </c>
      <c r="G8" s="1">
        <v>0.43816933926714002</v>
      </c>
      <c r="H8" s="1">
        <v>0.42983571021321199</v>
      </c>
      <c r="I8" s="1">
        <v>0.112439343099157</v>
      </c>
      <c r="J8" s="1">
        <v>9.6928899716228104E-2</v>
      </c>
      <c r="K8" s="1">
        <v>0.11531491989827</v>
      </c>
      <c r="L8" s="1">
        <v>0.33270978178486299</v>
      </c>
      <c r="M8" s="1">
        <v>0.183047197459795</v>
      </c>
      <c r="N8" s="1">
        <v>0.15621423444781901</v>
      </c>
      <c r="O8" s="1">
        <v>0.31532670745191299</v>
      </c>
      <c r="P8" s="1">
        <v>0.72946935515273004</v>
      </c>
      <c r="Q8" s="1">
        <v>2.6318421014500101E-2</v>
      </c>
      <c r="R8" s="1">
        <v>0.335959357005507</v>
      </c>
      <c r="S8" s="1">
        <v>0.32308258011956498</v>
      </c>
      <c r="T8" s="1">
        <v>3.8758662623253302E-2</v>
      </c>
      <c r="U8" s="1">
        <v>0.14865391883906701</v>
      </c>
      <c r="V8" s="1">
        <v>0.306826556710601</v>
      </c>
      <c r="W8" s="1">
        <v>0.449203344944125</v>
      </c>
      <c r="X8" s="1">
        <v>5.6050412187152697E-3</v>
      </c>
      <c r="Y8" s="1">
        <v>7.9004691203725899E-2</v>
      </c>
      <c r="Z8" s="1">
        <v>-7.7311562068082595E-2</v>
      </c>
      <c r="AA8" s="1">
        <v>-5.6796377113627401E-2</v>
      </c>
      <c r="AB8" s="1">
        <v>-0.22927088215116601</v>
      </c>
      <c r="AC8" s="1">
        <v>0.141105829042044</v>
      </c>
      <c r="AD8" s="1">
        <v>0.229189527030878</v>
      </c>
      <c r="AE8" s="1">
        <v>0.35527876411111903</v>
      </c>
      <c r="AF8" s="1">
        <v>0.469782470898928</v>
      </c>
      <c r="AG8" s="1">
        <v>-1.1229914262898099E-3</v>
      </c>
    </row>
    <row r="9" spans="1:33" ht="18.75" x14ac:dyDescent="0.35">
      <c r="A9" s="5" t="s">
        <v>39</v>
      </c>
      <c r="B9" s="1">
        <v>0.16536896772530699</v>
      </c>
      <c r="C9" s="1">
        <v>-8.2185147635145395E-2</v>
      </c>
      <c r="D9" s="1">
        <v>4.78239710937476E-2</v>
      </c>
      <c r="E9" s="1">
        <v>0.241686498319163</v>
      </c>
      <c r="F9" s="1">
        <v>0.15865564731659801</v>
      </c>
      <c r="G9" s="1">
        <v>0.56326752725384999</v>
      </c>
      <c r="H9" s="1">
        <v>0.249172476291042</v>
      </c>
      <c r="I9" s="1">
        <v>0.13961428150833599</v>
      </c>
      <c r="J9" s="1">
        <v>0.13579562316664501</v>
      </c>
      <c r="K9" s="1">
        <v>0.21607106460685399</v>
      </c>
      <c r="L9" s="1">
        <v>0.101904149507617</v>
      </c>
      <c r="M9" s="1">
        <v>3.8295358424884798E-3</v>
      </c>
      <c r="N9" s="1">
        <v>6.1880759340281297E-2</v>
      </c>
      <c r="O9" s="1">
        <v>0.61348691800122601</v>
      </c>
      <c r="P9" s="1">
        <v>0.376332155000277</v>
      </c>
      <c r="Q9" s="1">
        <v>0.12590166619433801</v>
      </c>
      <c r="R9" s="1">
        <v>-2.8585347484099799E-2</v>
      </c>
      <c r="S9" s="1">
        <v>0.23281381051737399</v>
      </c>
      <c r="T9" s="1">
        <v>-5.3251055639767599E-2</v>
      </c>
      <c r="U9" s="1">
        <v>0.13457703722013001</v>
      </c>
      <c r="V9" s="1">
        <v>0.247525476073017</v>
      </c>
      <c r="W9" s="1">
        <v>0.14320908316799399</v>
      </c>
      <c r="X9" s="1">
        <v>-3.03435624502092E-3</v>
      </c>
      <c r="Y9" s="1">
        <v>0.25257108621943197</v>
      </c>
      <c r="Z9" s="1">
        <v>-4.1583866293829701E-2</v>
      </c>
      <c r="AA9" s="1">
        <v>0.37214334025573598</v>
      </c>
      <c r="AB9" s="1">
        <v>2.3307666164181801E-2</v>
      </c>
      <c r="AC9" s="1">
        <v>-0.12577282256663699</v>
      </c>
      <c r="AD9" s="1">
        <v>5.4841943406600903E-2</v>
      </c>
      <c r="AE9" s="1">
        <v>-9.1221881536053595E-2</v>
      </c>
      <c r="AF9" s="1">
        <v>-0.18972251599506501</v>
      </c>
      <c r="AG9" s="1">
        <v>-1.22023845721383E-3</v>
      </c>
    </row>
    <row r="10" spans="1:33" ht="18.75" x14ac:dyDescent="0.35">
      <c r="A10" s="5" t="s">
        <v>40</v>
      </c>
      <c r="B10" s="1">
        <v>0.18581428515303</v>
      </c>
      <c r="C10" s="1">
        <v>0.26376385313139</v>
      </c>
      <c r="D10" s="1">
        <v>0.209616324279223</v>
      </c>
      <c r="E10" s="1">
        <v>2.19009022725794E-2</v>
      </c>
      <c r="F10" s="1">
        <v>7.16905168826526E-2</v>
      </c>
      <c r="G10" s="1">
        <v>0.55797298581973997</v>
      </c>
      <c r="H10" s="1">
        <v>0.36707583456867499</v>
      </c>
      <c r="I10" s="1">
        <v>9.2690281163211402E-2</v>
      </c>
      <c r="J10" s="1">
        <v>9.1109916580266098E-2</v>
      </c>
      <c r="K10" s="1">
        <v>4.1959909527682797E-2</v>
      </c>
      <c r="L10" s="1">
        <v>-3.9627985727079401E-2</v>
      </c>
      <c r="M10" s="1">
        <v>0.144930898481158</v>
      </c>
      <c r="N10" s="1">
        <v>0.229861152234139</v>
      </c>
      <c r="O10" s="1">
        <v>0.38479647680282703</v>
      </c>
      <c r="P10" s="1">
        <v>0.23858863332406699</v>
      </c>
      <c r="Q10" s="1">
        <v>7.0289367376974402E-2</v>
      </c>
      <c r="R10" s="1">
        <v>2.7478625334067999E-2</v>
      </c>
      <c r="S10" s="1">
        <v>0.124768523989384</v>
      </c>
      <c r="T10" s="1">
        <v>0.29779677445050001</v>
      </c>
      <c r="U10" s="1">
        <v>8.6826985436692095E-2</v>
      </c>
      <c r="V10" s="1">
        <v>-8.56591193631763E-2</v>
      </c>
      <c r="W10" s="1">
        <v>0.16264155699105701</v>
      </c>
      <c r="X10" s="1">
        <v>-7.0319235112055706E-2</v>
      </c>
      <c r="Y10" s="1">
        <v>-1.9703574096833799E-2</v>
      </c>
      <c r="Z10" s="1">
        <v>-7.9735959983059698E-2</v>
      </c>
      <c r="AA10" s="1">
        <v>-0.29565632373961598</v>
      </c>
      <c r="AB10" s="1">
        <v>0.21155122356282899</v>
      </c>
      <c r="AC10" s="1">
        <v>0.441033887702387</v>
      </c>
      <c r="AD10" s="1">
        <v>-5.8886460331036899E-3</v>
      </c>
      <c r="AE10" s="1">
        <v>-0.18118577104047001</v>
      </c>
      <c r="AF10" s="1">
        <v>9.5053530380923307E-3</v>
      </c>
      <c r="AG10" s="1">
        <v>-0.108421437076204</v>
      </c>
    </row>
    <row r="11" spans="1:33" x14ac:dyDescent="0.25">
      <c r="A11" s="5" t="s">
        <v>35</v>
      </c>
      <c r="B11" s="1">
        <v>-0.152298559462241</v>
      </c>
      <c r="C11" s="1">
        <v>-0.26947013380342899</v>
      </c>
      <c r="D11" s="1">
        <v>2.78167579110759E-2</v>
      </c>
      <c r="E11" s="1">
        <v>-0.14796675990324901</v>
      </c>
      <c r="F11" s="1">
        <v>0.213084017468329</v>
      </c>
      <c r="G11" s="1">
        <v>0.51656758449877405</v>
      </c>
      <c r="H11" s="1">
        <v>0.217097706627494</v>
      </c>
      <c r="I11" s="1">
        <v>0.1088311910068</v>
      </c>
      <c r="J11" s="1">
        <v>0.29052817220470301</v>
      </c>
      <c r="K11" s="1">
        <v>-0.22692948032868701</v>
      </c>
      <c r="L11" s="1">
        <v>5.2287564380717397E-2</v>
      </c>
      <c r="M11" s="1">
        <v>-0.29264516354931602</v>
      </c>
      <c r="N11" s="1">
        <v>8.1440511015828498E-2</v>
      </c>
      <c r="O11" s="1">
        <v>0.49759610959828898</v>
      </c>
      <c r="P11" s="1">
        <v>0.639647558655148</v>
      </c>
      <c r="Q11" s="1">
        <v>0.211987522164616</v>
      </c>
      <c r="R11" s="1">
        <v>8.4349177081711496E-2</v>
      </c>
      <c r="S11" s="1">
        <v>-0.30943930070548997</v>
      </c>
      <c r="T11" s="1">
        <v>-2.3522850509869801E-2</v>
      </c>
      <c r="U11" s="1">
        <v>-0.14385111776418599</v>
      </c>
      <c r="V11" s="1">
        <v>0.18286000721498999</v>
      </c>
      <c r="W11" s="1">
        <v>0.28549524928034098</v>
      </c>
      <c r="X11" s="1">
        <v>6.0611291547072399E-2</v>
      </c>
      <c r="Y11" s="1">
        <v>1.03670798048486E-2</v>
      </c>
      <c r="Z11" s="1">
        <v>-6.8378612626483606E-2</v>
      </c>
      <c r="AA11" s="1">
        <v>-0.33673851454513098</v>
      </c>
      <c r="AB11" s="1">
        <v>0.261824904605997</v>
      </c>
      <c r="AC11" s="1">
        <v>-7.4106079631453894E-2</v>
      </c>
      <c r="AD11" s="1">
        <v>0.39215758697193498</v>
      </c>
      <c r="AE11" s="1">
        <v>-0.60197529640077896</v>
      </c>
      <c r="AF11" s="1">
        <v>2.5479908115116402E-2</v>
      </c>
      <c r="AG11" s="1">
        <v>-0.151878733617866</v>
      </c>
    </row>
    <row r="12" spans="1:33" x14ac:dyDescent="0.25">
      <c r="A12" s="5"/>
    </row>
    <row r="13" spans="1:33" s="2" customFormat="1" x14ac:dyDescent="0.25">
      <c r="A13" s="6" t="s">
        <v>32</v>
      </c>
      <c r="B13" s="2">
        <v>0.18420649590098101</v>
      </c>
      <c r="C13" s="2">
        <v>0.47085284918047499</v>
      </c>
      <c r="D13" s="2">
        <v>1.87751075036088E-2</v>
      </c>
      <c r="E13" s="2">
        <v>0.117207868620401</v>
      </c>
      <c r="F13" s="2">
        <v>2.90943693612561E-2</v>
      </c>
      <c r="G13" s="2">
        <v>4.8165383445928203E-6</v>
      </c>
      <c r="H13" s="2">
        <v>8.0883072731953096E-4</v>
      </c>
      <c r="I13" s="2">
        <v>1.4373523261944099E-4</v>
      </c>
      <c r="J13" s="2">
        <v>9.3351415027435897E-3</v>
      </c>
      <c r="K13" s="2">
        <v>0.35640144722135297</v>
      </c>
      <c r="L13" s="2">
        <v>5.2255450060639697E-2</v>
      </c>
      <c r="M13" s="2">
        <v>0.52339281241682301</v>
      </c>
      <c r="N13" s="2">
        <v>8.1114445205966203E-3</v>
      </c>
      <c r="O13" s="2">
        <v>1.2609638684205399E-4</v>
      </c>
      <c r="P13" s="2">
        <v>5.43232241282558E-3</v>
      </c>
      <c r="Q13" s="2">
        <v>1.09894393579515E-2</v>
      </c>
      <c r="R13" s="2">
        <v>8.6768033472137907E-2</v>
      </c>
      <c r="S13" s="2">
        <v>0.84679147948892197</v>
      </c>
      <c r="T13" s="2">
        <v>0.121598150394074</v>
      </c>
      <c r="U13" s="2">
        <v>9.5098345450558106E-2</v>
      </c>
      <c r="V13" s="2">
        <v>0.141092967311337</v>
      </c>
      <c r="W13" s="2">
        <v>3.5314817180293698E-3</v>
      </c>
      <c r="X13" s="2">
        <v>0.28375882244968897</v>
      </c>
      <c r="Y13" s="2">
        <v>5.9061613259771897E-2</v>
      </c>
      <c r="Z13" s="2">
        <v>0.85854700558158803</v>
      </c>
      <c r="AA13" s="2">
        <v>0.67040812983459197</v>
      </c>
      <c r="AB13" s="2">
        <v>0.82406426848695502</v>
      </c>
      <c r="AC13" s="2">
        <v>0.57524827468233297</v>
      </c>
      <c r="AD13" s="2">
        <v>8.1921091370504406E-2</v>
      </c>
      <c r="AE13" s="2">
        <v>0.41865048706989499</v>
      </c>
      <c r="AF13" s="2">
        <v>0.90467822249553498</v>
      </c>
      <c r="AG13" s="2">
        <v>0.84618808880129304</v>
      </c>
    </row>
  </sheetData>
  <conditionalFormatting sqref="D6:AG11">
    <cfRule type="colorScale" priority="24">
      <colorScale>
        <cfvo type="num" val="-1"/>
        <cfvo type="num" val="0"/>
        <cfvo type="num" val="1"/>
        <color rgb="FF0070C0"/>
        <color rgb="FFFCFCFF"/>
        <color rgb="FFFF0000"/>
      </colorScale>
    </cfRule>
  </conditionalFormatting>
  <conditionalFormatting sqref="D13:AG13">
    <cfRule type="cellIs" dxfId="2" priority="23" operator="lessThan">
      <formula>0.01</formula>
    </cfRule>
  </conditionalFormatting>
  <conditionalFormatting sqref="B6:B11">
    <cfRule type="colorScale" priority="4">
      <colorScale>
        <cfvo type="num" val="-1"/>
        <cfvo type="num" val="0"/>
        <cfvo type="num" val="1"/>
        <color rgb="FF0070C0"/>
        <color rgb="FFFCFCFF"/>
        <color rgb="FFFF0000"/>
      </colorScale>
    </cfRule>
  </conditionalFormatting>
  <conditionalFormatting sqref="B13">
    <cfRule type="cellIs" dxfId="1" priority="3" operator="lessThan">
      <formula>0.01</formula>
    </cfRule>
  </conditionalFormatting>
  <conditionalFormatting sqref="C6:C11">
    <cfRule type="colorScale" priority="2">
      <colorScale>
        <cfvo type="num" val="-1"/>
        <cfvo type="num" val="0"/>
        <cfvo type="num" val="1"/>
        <color rgb="FF0070C0"/>
        <color rgb="FFFCFCFF"/>
        <color rgb="FFFF0000"/>
      </colorScale>
    </cfRule>
  </conditionalFormatting>
  <conditionalFormatting sqref="C13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Correlation and p-value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uz Nakic  Zrinka</dc:creator>
  <cp:lastModifiedBy>Raguz Nakic  Zrinka</cp:lastModifiedBy>
  <dcterms:created xsi:type="dcterms:W3CDTF">2015-05-05T10:15:16Z</dcterms:created>
  <dcterms:modified xsi:type="dcterms:W3CDTF">2016-02-04T11:36:15Z</dcterms:modified>
</cp:coreProperties>
</file>